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inem/Desktop/Rwanda FDA-VMDAR/VMDAR/Concept Notes and Research/Research/Vet Product imported 2019-2021/Writing/Plos One/Comment and response for reviewers/Uploaded dataset/"/>
    </mc:Choice>
  </mc:AlternateContent>
  <xr:revisionPtr revIDLastSave="0" documentId="13_ncr:1_{9021CE8D-A97C-434F-8B24-C69608193486}" xr6:coauthVersionLast="47" xr6:coauthVersionMax="47" xr10:uidLastSave="{00000000-0000-0000-0000-000000000000}"/>
  <bookViews>
    <workbookView xWindow="0" yWindow="0" windowWidth="28800" windowHeight="18000" activeTab="1" xr2:uid="{D2A1063B-2386-DE46-8442-A6BFCF086189}"/>
  </bookViews>
  <sheets>
    <sheet name="Animal Biomass Calculation" sheetId="1" r:id="rId1"/>
    <sheet name="Classification per WHO level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6" i="3" l="1"/>
  <c r="E36" i="3"/>
  <c r="F36" i="3"/>
  <c r="G36" i="3"/>
  <c r="D36" i="3"/>
  <c r="H35" i="3"/>
  <c r="G35" i="3"/>
  <c r="H32" i="3"/>
  <c r="H33" i="3"/>
  <c r="H34" i="3"/>
  <c r="H31" i="3"/>
  <c r="H28" i="3"/>
  <c r="G31" i="3"/>
  <c r="G32" i="3"/>
  <c r="G33" i="3"/>
  <c r="G34" i="3"/>
  <c r="G29" i="3"/>
  <c r="G30" i="3"/>
  <c r="G28" i="3"/>
  <c r="H23" i="3"/>
  <c r="G27" i="3"/>
  <c r="G26" i="3"/>
  <c r="H12" i="3"/>
  <c r="H15" i="3"/>
  <c r="H19" i="3"/>
  <c r="I2" i="1"/>
  <c r="F2" i="1"/>
  <c r="H2" i="1"/>
  <c r="D6" i="3"/>
  <c r="C6" i="3"/>
  <c r="B6" i="3"/>
  <c r="E5" i="3"/>
  <c r="E4" i="3"/>
  <c r="E3" i="3"/>
  <c r="E2" i="3"/>
  <c r="E6" i="3" s="1"/>
  <c r="F16" i="1"/>
  <c r="H16" i="1" s="1"/>
  <c r="I16" i="1" s="1"/>
  <c r="F15" i="1"/>
  <c r="H15" i="1" s="1"/>
  <c r="I15" i="1" s="1"/>
  <c r="F14" i="1"/>
  <c r="H14" i="1" s="1"/>
  <c r="I14" i="1" s="1"/>
  <c r="F13" i="1"/>
  <c r="H13" i="1" s="1"/>
  <c r="I13" i="1" s="1"/>
  <c r="F12" i="1"/>
  <c r="H12" i="1" s="1"/>
  <c r="I12" i="1" s="1"/>
  <c r="F11" i="1"/>
  <c r="H11" i="1" s="1"/>
  <c r="I11" i="1" s="1"/>
  <c r="F10" i="1"/>
  <c r="H10" i="1" s="1"/>
  <c r="I10" i="1" s="1"/>
  <c r="H9" i="1"/>
  <c r="I9" i="1" s="1"/>
  <c r="F9" i="1"/>
  <c r="F8" i="1"/>
  <c r="H8" i="1" s="1"/>
  <c r="I8" i="1" s="1"/>
  <c r="F7" i="1"/>
  <c r="H7" i="1" s="1"/>
  <c r="I7" i="1" s="1"/>
  <c r="F6" i="1"/>
  <c r="H6" i="1" s="1"/>
  <c r="I6" i="1" s="1"/>
  <c r="F5" i="1"/>
  <c r="H5" i="1" s="1"/>
  <c r="I5" i="1" s="1"/>
  <c r="F4" i="1"/>
  <c r="H4" i="1" s="1"/>
  <c r="I4" i="1" s="1"/>
  <c r="F3" i="1"/>
  <c r="H3" i="1" s="1"/>
  <c r="I3" i="1" s="1"/>
</calcChain>
</file>

<file path=xl/sharedStrings.xml><?xml version="1.0" encoding="utf-8"?>
<sst xmlns="http://schemas.openxmlformats.org/spreadsheetml/2006/main" count="98" uniqueCount="64">
  <si>
    <t>SPECIES</t>
  </si>
  <si>
    <t>Year</t>
  </si>
  <si>
    <t>Number of Animal Slaughtered/Head-FAOSTAT</t>
  </si>
  <si>
    <t>Meat Produced in Kg/FAOSTAT</t>
  </si>
  <si>
    <t>Live weight in kg</t>
  </si>
  <si>
    <t>Cattle</t>
  </si>
  <si>
    <t>Goat</t>
  </si>
  <si>
    <t>Sheep</t>
  </si>
  <si>
    <t>Swine</t>
  </si>
  <si>
    <t>Chicken</t>
  </si>
  <si>
    <t>WHO level of importance</t>
  </si>
  <si>
    <t>Highly Important Antibiotic</t>
  </si>
  <si>
    <t>Critically important Antibiotic</t>
  </si>
  <si>
    <t>Important Antibiotic</t>
  </si>
  <si>
    <t>Not classified</t>
  </si>
  <si>
    <t>Total animal biomass</t>
  </si>
  <si>
    <t>Carcass Weigth</t>
  </si>
  <si>
    <t>Carcass weigth = Meat produced (kg) /Number of animal slaughtered (heads)</t>
  </si>
  <si>
    <t>Live weigth = carcass weigth / Coefficient K</t>
  </si>
  <si>
    <t>Coefficient K (EUROSTAT)</t>
  </si>
  <si>
    <t>Census animal population/Head FAOSTAT</t>
  </si>
  <si>
    <t>Animal biomass= Live weight (kg) x census animal population (heads)</t>
  </si>
  <si>
    <t>Formulas</t>
  </si>
  <si>
    <t xml:space="preserve">Total </t>
  </si>
  <si>
    <t>Class of Antibiocterial</t>
  </si>
  <si>
    <t>Tetracyclines</t>
  </si>
  <si>
    <t>Oxytetracycline</t>
  </si>
  <si>
    <t>Tetracycline</t>
  </si>
  <si>
    <t xml:space="preserve">Doxycicline </t>
  </si>
  <si>
    <t>Sulfonamides</t>
  </si>
  <si>
    <t xml:space="preserve">Sulfadimidine </t>
  </si>
  <si>
    <t xml:space="preserve">Sulfadoxine </t>
  </si>
  <si>
    <t xml:space="preserve">Sulfamethoxazole </t>
  </si>
  <si>
    <t>Sulfadiazine</t>
  </si>
  <si>
    <t>Aminoglycosides</t>
  </si>
  <si>
    <t>Dihydrostreptomycin</t>
  </si>
  <si>
    <t>Streptomycin</t>
  </si>
  <si>
    <t>Gentamicin</t>
  </si>
  <si>
    <t>Neomycin</t>
  </si>
  <si>
    <t>Beta-Lactams</t>
  </si>
  <si>
    <t>Penicillin G</t>
  </si>
  <si>
    <t xml:space="preserve">Amoxicillin </t>
  </si>
  <si>
    <t>Amoxicillin-Clavulanic Acid</t>
  </si>
  <si>
    <t>Ampicillin</t>
  </si>
  <si>
    <t>Cloxacillin</t>
  </si>
  <si>
    <t>Macrolides</t>
  </si>
  <si>
    <t>Tylosin</t>
  </si>
  <si>
    <t>Erythromycin</t>
  </si>
  <si>
    <t xml:space="preserve">Spiramycin </t>
  </si>
  <si>
    <t>Polypeptides</t>
  </si>
  <si>
    <t>Colistin</t>
  </si>
  <si>
    <t>Fluoroquinolones</t>
  </si>
  <si>
    <t xml:space="preserve">Enrofloxacin </t>
  </si>
  <si>
    <t>Nitrofurans</t>
  </si>
  <si>
    <t>Furazolidone</t>
  </si>
  <si>
    <t>Trimethoprim</t>
  </si>
  <si>
    <t>Pleuromutilins</t>
  </si>
  <si>
    <t>Tiamulin</t>
  </si>
  <si>
    <t>Highly Important Antibiotics</t>
  </si>
  <si>
    <t>Critically Important antibiotics</t>
  </si>
  <si>
    <t>Important antibiotics</t>
  </si>
  <si>
    <t>Total</t>
  </si>
  <si>
    <t>Total by class of antibiotics</t>
  </si>
  <si>
    <t>antibiotic A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sz val="14"/>
      <color theme="1"/>
      <name val="Times Roman"/>
    </font>
    <font>
      <b/>
      <sz val="16"/>
      <color theme="1"/>
      <name val="Times Roman"/>
    </font>
    <font>
      <sz val="11"/>
      <color theme="1"/>
      <name val="Times Roman"/>
    </font>
    <font>
      <b/>
      <sz val="11"/>
      <color theme="1"/>
      <name val="Times Roman"/>
    </font>
    <font>
      <b/>
      <sz val="12"/>
      <color rgb="FF000000"/>
      <name val="Times Roman"/>
    </font>
    <font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2" fillId="0" borderId="0" xfId="0" applyFont="1"/>
    <xf numFmtId="0" fontId="0" fillId="0" borderId="0" xfId="0" applyAlignment="1">
      <alignment wrapText="1"/>
    </xf>
    <xf numFmtId="0" fontId="5" fillId="0" borderId="0" xfId="0" applyFont="1"/>
    <xf numFmtId="0" fontId="6" fillId="0" borderId="0" xfId="0" applyFont="1" applyFill="1" applyBorder="1"/>
    <xf numFmtId="0" fontId="3" fillId="0" borderId="0" xfId="0" applyFont="1" applyAlignment="1">
      <alignment wrapText="1"/>
    </xf>
    <xf numFmtId="0" fontId="7" fillId="0" borderId="1" xfId="0" applyFont="1" applyBorder="1"/>
    <xf numFmtId="2" fontId="7" fillId="0" borderId="1" xfId="0" applyNumberFormat="1" applyFont="1" applyBorder="1"/>
    <xf numFmtId="0" fontId="3" fillId="0" borderId="0" xfId="0" applyFont="1"/>
    <xf numFmtId="0" fontId="7" fillId="0" borderId="1" xfId="0" applyFont="1" applyBorder="1" applyAlignment="1">
      <alignment horizontal="right" vertical="top" wrapText="1"/>
    </xf>
    <xf numFmtId="0" fontId="8" fillId="0" borderId="1" xfId="0" applyFont="1" applyBorder="1" applyAlignment="1">
      <alignment wrapText="1"/>
    </xf>
    <xf numFmtId="0" fontId="9" fillId="0" borderId="1" xfId="0" applyFont="1" applyBorder="1"/>
    <xf numFmtId="0" fontId="10" fillId="0" borderId="1" xfId="0" applyFont="1" applyBorder="1"/>
    <xf numFmtId="2" fontId="3" fillId="0" borderId="1" xfId="0" applyNumberFormat="1" applyFont="1" applyBorder="1"/>
    <xf numFmtId="0" fontId="9" fillId="0" borderId="1" xfId="0" applyFont="1" applyFill="1" applyBorder="1"/>
    <xf numFmtId="0" fontId="4" fillId="0" borderId="1" xfId="0" applyFont="1" applyFill="1" applyBorder="1"/>
    <xf numFmtId="0" fontId="10" fillId="0" borderId="1" xfId="0" applyFont="1" applyBorder="1" applyAlignment="1">
      <alignment horizontal="left"/>
    </xf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68443-BD43-F349-99CE-39D6B8CA41A3}">
  <dimension ref="A1:K26"/>
  <sheetViews>
    <sheetView workbookViewId="0">
      <selection activeCell="F3" sqref="F3"/>
    </sheetView>
  </sheetViews>
  <sheetFormatPr baseColWidth="10" defaultRowHeight="16"/>
  <cols>
    <col min="3" max="3" width="17.33203125" customWidth="1"/>
    <col min="4" max="4" width="18.33203125" customWidth="1"/>
    <col min="5" max="5" width="17" customWidth="1"/>
    <col min="6" max="6" width="15.5" customWidth="1"/>
    <col min="7" max="7" width="15.83203125" customWidth="1"/>
    <col min="8" max="8" width="15" customWidth="1"/>
    <col min="9" max="9" width="15.1640625" customWidth="1"/>
  </cols>
  <sheetData>
    <row r="1" spans="1:11" s="6" customFormat="1" ht="47" customHeight="1">
      <c r="A1" s="14" t="s">
        <v>0</v>
      </c>
      <c r="B1" s="14" t="s">
        <v>1</v>
      </c>
      <c r="C1" s="14" t="s">
        <v>20</v>
      </c>
      <c r="D1" s="14" t="s">
        <v>2</v>
      </c>
      <c r="E1" s="14" t="s">
        <v>3</v>
      </c>
      <c r="F1" s="14" t="s">
        <v>16</v>
      </c>
      <c r="G1" s="14" t="s">
        <v>19</v>
      </c>
      <c r="H1" s="14" t="s">
        <v>4</v>
      </c>
      <c r="I1" s="14" t="s">
        <v>15</v>
      </c>
      <c r="J1" s="9"/>
    </row>
    <row r="2" spans="1:11">
      <c r="A2" s="10" t="s">
        <v>5</v>
      </c>
      <c r="B2" s="10">
        <v>2019</v>
      </c>
      <c r="C2" s="10">
        <v>1431904</v>
      </c>
      <c r="D2" s="10">
        <v>419132</v>
      </c>
      <c r="E2" s="10">
        <v>37625790</v>
      </c>
      <c r="F2" s="10">
        <f>E2/D2</f>
        <v>89.770740482711886</v>
      </c>
      <c r="G2" s="10">
        <v>0.56999999999999995</v>
      </c>
      <c r="H2" s="10">
        <f>F2/G2</f>
        <v>157.49252716265244</v>
      </c>
      <c r="I2" s="11">
        <f>C2*H2</f>
        <v>225514179.61431068</v>
      </c>
      <c r="J2" s="12"/>
    </row>
    <row r="3" spans="1:11">
      <c r="A3" s="10" t="s">
        <v>5</v>
      </c>
      <c r="B3" s="10">
        <v>2020</v>
      </c>
      <c r="C3" s="10">
        <v>1608499</v>
      </c>
      <c r="D3" s="10">
        <v>476119</v>
      </c>
      <c r="E3" s="10">
        <v>42515630</v>
      </c>
      <c r="F3" s="10">
        <f t="shared" ref="F3:F16" si="0">E3/D3</f>
        <v>89.296226363577176</v>
      </c>
      <c r="G3" s="10">
        <v>0.56999999999999995</v>
      </c>
      <c r="H3" s="10">
        <f t="shared" ref="H3:H16" si="1">F3/G3</f>
        <v>156.66004625188981</v>
      </c>
      <c r="I3" s="11">
        <f t="shared" ref="I3:I16" si="2">C3*H3</f>
        <v>251987527.7361185</v>
      </c>
      <c r="J3" s="12"/>
      <c r="K3" s="1"/>
    </row>
    <row r="4" spans="1:11">
      <c r="A4" s="10" t="s">
        <v>5</v>
      </c>
      <c r="B4" s="10">
        <v>2021</v>
      </c>
      <c r="C4" s="10">
        <v>1678110</v>
      </c>
      <c r="D4" s="10">
        <v>401077</v>
      </c>
      <c r="E4" s="10">
        <v>36488060</v>
      </c>
      <c r="F4" s="10">
        <f t="shared" si="0"/>
        <v>90.975199275949507</v>
      </c>
      <c r="G4" s="10">
        <v>0.56999999999999995</v>
      </c>
      <c r="H4" s="10">
        <f t="shared" si="1"/>
        <v>159.60561276482372</v>
      </c>
      <c r="I4" s="11">
        <f t="shared" si="2"/>
        <v>267835774.83677834</v>
      </c>
      <c r="J4" s="12"/>
    </row>
    <row r="5" spans="1:11">
      <c r="A5" s="10" t="s">
        <v>6</v>
      </c>
      <c r="B5" s="10">
        <v>2019</v>
      </c>
      <c r="C5" s="3">
        <v>2352201</v>
      </c>
      <c r="D5" s="3">
        <v>527487</v>
      </c>
      <c r="E5" s="10">
        <v>15057730</v>
      </c>
      <c r="F5" s="10">
        <f t="shared" si="0"/>
        <v>28.546163222979903</v>
      </c>
      <c r="G5" s="10">
        <v>1</v>
      </c>
      <c r="H5" s="10">
        <f t="shared" si="1"/>
        <v>28.546163222979903</v>
      </c>
      <c r="I5" s="11">
        <f t="shared" si="2"/>
        <v>67146313.679256544</v>
      </c>
      <c r="J5" s="12"/>
    </row>
    <row r="6" spans="1:11">
      <c r="A6" s="10" t="s">
        <v>6</v>
      </c>
      <c r="B6" s="10">
        <v>2020</v>
      </c>
      <c r="C6" s="3">
        <v>1745806</v>
      </c>
      <c r="D6" s="3">
        <v>386313</v>
      </c>
      <c r="E6" s="10">
        <v>13520940</v>
      </c>
      <c r="F6" s="10">
        <f t="shared" si="0"/>
        <v>34.999961171381756</v>
      </c>
      <c r="G6" s="10">
        <v>1</v>
      </c>
      <c r="H6" s="10">
        <f t="shared" si="1"/>
        <v>34.999961171381756</v>
      </c>
      <c r="I6" s="11">
        <f t="shared" si="2"/>
        <v>61103142.212765299</v>
      </c>
      <c r="J6" s="12"/>
    </row>
    <row r="7" spans="1:11">
      <c r="A7" s="10" t="s">
        <v>6</v>
      </c>
      <c r="B7" s="10">
        <v>2021</v>
      </c>
      <c r="C7" s="3">
        <v>1625117</v>
      </c>
      <c r="D7" s="3">
        <v>354777</v>
      </c>
      <c r="E7" s="10">
        <v>10127520</v>
      </c>
      <c r="F7" s="10">
        <f t="shared" si="0"/>
        <v>28.546157163513982</v>
      </c>
      <c r="G7" s="10">
        <v>1</v>
      </c>
      <c r="H7" s="10">
        <f t="shared" si="1"/>
        <v>28.546157163513982</v>
      </c>
      <c r="I7" s="11">
        <f t="shared" si="2"/>
        <v>46390845.291098349</v>
      </c>
      <c r="J7" s="12"/>
    </row>
    <row r="8" spans="1:11">
      <c r="A8" s="10" t="s">
        <v>7</v>
      </c>
      <c r="B8" s="10">
        <v>2019</v>
      </c>
      <c r="C8" s="3">
        <v>634536</v>
      </c>
      <c r="D8" s="3">
        <v>114934</v>
      </c>
      <c r="E8" s="13">
        <v>4547260</v>
      </c>
      <c r="F8" s="10">
        <f t="shared" si="0"/>
        <v>39.56409765604608</v>
      </c>
      <c r="G8" s="10">
        <v>1</v>
      </c>
      <c r="H8" s="10">
        <f t="shared" si="1"/>
        <v>39.56409765604608</v>
      </c>
      <c r="I8" s="11">
        <f t="shared" si="2"/>
        <v>25104844.270276856</v>
      </c>
      <c r="J8" s="12"/>
    </row>
    <row r="9" spans="1:11">
      <c r="A9" s="10" t="s">
        <v>7</v>
      </c>
      <c r="B9" s="10">
        <v>2020</v>
      </c>
      <c r="C9" s="3">
        <v>420365</v>
      </c>
      <c r="D9" s="3">
        <v>80620</v>
      </c>
      <c r="E9" s="10">
        <v>3542850</v>
      </c>
      <c r="F9" s="10">
        <f t="shared" si="0"/>
        <v>43.945050855867031</v>
      </c>
      <c r="G9" s="10">
        <v>1</v>
      </c>
      <c r="H9" s="10">
        <f t="shared" si="1"/>
        <v>43.945050855867031</v>
      </c>
      <c r="I9" s="11">
        <f t="shared" si="2"/>
        <v>18472961.303026546</v>
      </c>
      <c r="J9" s="12"/>
    </row>
    <row r="10" spans="1:11">
      <c r="A10" s="10" t="s">
        <v>7</v>
      </c>
      <c r="B10" s="10">
        <v>2021</v>
      </c>
      <c r="C10" s="3">
        <v>552246</v>
      </c>
      <c r="D10" s="3">
        <v>103659</v>
      </c>
      <c r="E10" s="10">
        <v>4561360</v>
      </c>
      <c r="F10" s="10">
        <f t="shared" si="0"/>
        <v>44.003511513713235</v>
      </c>
      <c r="G10" s="10">
        <v>1</v>
      </c>
      <c r="H10" s="10">
        <f t="shared" si="1"/>
        <v>44.003511513713235</v>
      </c>
      <c r="I10" s="11">
        <f t="shared" si="2"/>
        <v>24300763.219402079</v>
      </c>
      <c r="J10" s="12"/>
    </row>
    <row r="11" spans="1:11">
      <c r="A11" s="10" t="s">
        <v>8</v>
      </c>
      <c r="B11" s="10">
        <v>2019</v>
      </c>
      <c r="C11" s="3">
        <v>1577203</v>
      </c>
      <c r="D11" s="3">
        <v>367111</v>
      </c>
      <c r="E11" s="10">
        <v>13977320</v>
      </c>
      <c r="F11" s="10">
        <f t="shared" si="0"/>
        <v>38.073825082876844</v>
      </c>
      <c r="G11" s="10">
        <v>0.78</v>
      </c>
      <c r="H11" s="10">
        <f t="shared" si="1"/>
        <v>48.812596260098516</v>
      </c>
      <c r="I11" s="11">
        <f t="shared" si="2"/>
        <v>76987373.25921616</v>
      </c>
      <c r="J11" s="12"/>
    </row>
    <row r="12" spans="1:11">
      <c r="A12" s="10" t="s">
        <v>8</v>
      </c>
      <c r="B12" s="10">
        <v>2020</v>
      </c>
      <c r="C12" s="3">
        <v>1246891</v>
      </c>
      <c r="D12" s="3">
        <v>294280</v>
      </c>
      <c r="E12" s="10">
        <v>11204370</v>
      </c>
      <c r="F12" s="10">
        <f t="shared" si="0"/>
        <v>38.073841239635719</v>
      </c>
      <c r="G12" s="10">
        <v>0.78</v>
      </c>
      <c r="H12" s="10">
        <f t="shared" si="1"/>
        <v>48.812616973891949</v>
      </c>
      <c r="I12" s="11">
        <f t="shared" si="2"/>
        <v>60864012.791193105</v>
      </c>
      <c r="J12" s="12"/>
    </row>
    <row r="13" spans="1:11">
      <c r="A13" s="10" t="s">
        <v>8</v>
      </c>
      <c r="B13" s="10">
        <v>2021</v>
      </c>
      <c r="C13" s="3">
        <v>1384852</v>
      </c>
      <c r="D13" s="3">
        <v>325131</v>
      </c>
      <c r="E13" s="10">
        <v>12379000</v>
      </c>
      <c r="F13" s="10">
        <f t="shared" si="0"/>
        <v>38.073884065192182</v>
      </c>
      <c r="G13" s="10">
        <v>0.78</v>
      </c>
      <c r="H13" s="10">
        <f t="shared" si="1"/>
        <v>48.812671878451511</v>
      </c>
      <c r="I13" s="11">
        <f t="shared" si="2"/>
        <v>67598326.276217327</v>
      </c>
      <c r="J13" s="12"/>
    </row>
    <row r="14" spans="1:11">
      <c r="A14" s="10" t="s">
        <v>9</v>
      </c>
      <c r="B14" s="10">
        <v>2019</v>
      </c>
      <c r="C14" s="3">
        <v>5541000</v>
      </c>
      <c r="D14" s="3">
        <v>6367000</v>
      </c>
      <c r="E14" s="10">
        <v>19100160</v>
      </c>
      <c r="F14" s="10">
        <f t="shared" si="0"/>
        <v>2.999868069734569</v>
      </c>
      <c r="G14" s="10">
        <v>0.73</v>
      </c>
      <c r="H14" s="10">
        <f t="shared" si="1"/>
        <v>4.109408314704889</v>
      </c>
      <c r="I14" s="11">
        <f t="shared" si="2"/>
        <v>22770231.47177979</v>
      </c>
      <c r="J14" s="12"/>
    </row>
    <row r="15" spans="1:11">
      <c r="A15" s="10" t="s">
        <v>9</v>
      </c>
      <c r="B15" s="10">
        <v>2020</v>
      </c>
      <c r="C15" s="3">
        <v>5715000</v>
      </c>
      <c r="D15" s="3">
        <v>6559000</v>
      </c>
      <c r="E15" s="10">
        <v>19678210</v>
      </c>
      <c r="F15" s="10">
        <f t="shared" si="0"/>
        <v>3.000184479341363</v>
      </c>
      <c r="G15" s="10">
        <v>0.73</v>
      </c>
      <c r="H15" s="10">
        <f t="shared" si="1"/>
        <v>4.1098417525224153</v>
      </c>
      <c r="I15" s="11">
        <f t="shared" si="2"/>
        <v>23487745.615665603</v>
      </c>
      <c r="J15" s="12"/>
    </row>
    <row r="16" spans="1:11">
      <c r="A16" s="10" t="s">
        <v>9</v>
      </c>
      <c r="B16" s="10">
        <v>2021</v>
      </c>
      <c r="C16" s="3">
        <v>5776000</v>
      </c>
      <c r="D16" s="3">
        <v>6622000</v>
      </c>
      <c r="E16" s="10">
        <v>19866650</v>
      </c>
      <c r="F16" s="10">
        <f t="shared" si="0"/>
        <v>3.0000981576562973</v>
      </c>
      <c r="G16" s="10">
        <v>0.73</v>
      </c>
      <c r="H16" s="10">
        <f t="shared" si="1"/>
        <v>4.1097235036387634</v>
      </c>
      <c r="I16" s="11">
        <f t="shared" si="2"/>
        <v>23737762.957017496</v>
      </c>
      <c r="J16" s="12"/>
    </row>
    <row r="17" spans="1:10">
      <c r="A17" s="12"/>
      <c r="B17" s="12"/>
      <c r="C17" s="12"/>
      <c r="D17" s="12"/>
      <c r="E17" s="12"/>
      <c r="F17" s="12"/>
      <c r="G17" s="12"/>
      <c r="H17" s="12"/>
      <c r="I17" s="12"/>
      <c r="J17" s="12"/>
    </row>
    <row r="18" spans="1:10">
      <c r="A18" s="12"/>
      <c r="B18" s="12"/>
      <c r="C18" s="12"/>
      <c r="D18" s="12"/>
      <c r="E18" s="12"/>
      <c r="F18" s="12"/>
      <c r="G18" s="12"/>
      <c r="H18" s="12"/>
      <c r="I18" s="12"/>
      <c r="J18" s="12"/>
    </row>
    <row r="19" spans="1:10" ht="21">
      <c r="A19" s="8" t="s">
        <v>22</v>
      </c>
      <c r="B19" s="12"/>
      <c r="C19" s="12"/>
      <c r="D19" s="12"/>
      <c r="E19" s="12"/>
      <c r="F19" s="12"/>
      <c r="G19" s="12"/>
      <c r="H19" s="12"/>
      <c r="I19" s="12"/>
      <c r="J19" s="12"/>
    </row>
    <row r="20" spans="1:10" ht="19">
      <c r="A20" s="7" t="s">
        <v>17</v>
      </c>
      <c r="B20" s="12"/>
      <c r="C20" s="10"/>
      <c r="D20" s="12"/>
      <c r="E20" s="12"/>
      <c r="F20" s="12"/>
      <c r="G20" s="12"/>
      <c r="H20" s="12"/>
      <c r="I20" s="12"/>
      <c r="J20" s="12"/>
    </row>
    <row r="21" spans="1:10" ht="19">
      <c r="A21" s="7"/>
      <c r="B21" s="12"/>
      <c r="C21" s="12"/>
      <c r="D21" s="12"/>
      <c r="E21" s="12"/>
      <c r="F21" s="12"/>
      <c r="G21" s="12"/>
      <c r="H21" s="12"/>
      <c r="I21" s="12"/>
      <c r="J21" s="12"/>
    </row>
    <row r="22" spans="1:10" ht="19">
      <c r="A22" s="7" t="s">
        <v>18</v>
      </c>
      <c r="B22" s="12"/>
      <c r="C22" s="12"/>
      <c r="D22" s="12"/>
      <c r="E22" s="12"/>
      <c r="F22" s="12"/>
      <c r="G22" s="12"/>
      <c r="H22" s="12"/>
      <c r="I22" s="12"/>
      <c r="J22" s="12"/>
    </row>
    <row r="23" spans="1:10" ht="19">
      <c r="A23" s="7"/>
      <c r="B23" s="12"/>
      <c r="C23" s="12"/>
      <c r="D23" s="12"/>
      <c r="E23" s="12"/>
      <c r="F23" s="12"/>
      <c r="G23" s="12"/>
      <c r="H23" s="12"/>
      <c r="I23" s="12"/>
      <c r="J23" s="12"/>
    </row>
    <row r="24" spans="1:10" ht="19">
      <c r="A24" s="7" t="s">
        <v>21</v>
      </c>
      <c r="B24" s="12"/>
      <c r="C24" s="12"/>
      <c r="D24" s="12"/>
      <c r="E24" s="12"/>
      <c r="F24" s="12"/>
      <c r="G24" s="12"/>
      <c r="H24" s="12"/>
      <c r="I24" s="12"/>
      <c r="J24" s="12"/>
    </row>
    <row r="25" spans="1:10">
      <c r="A25" s="12"/>
      <c r="B25" s="12"/>
      <c r="C25" s="12"/>
      <c r="D25" s="12"/>
      <c r="E25" s="12"/>
      <c r="F25" s="12"/>
      <c r="G25" s="12"/>
      <c r="H25" s="12"/>
      <c r="I25" s="12"/>
      <c r="J25" s="12"/>
    </row>
    <row r="26" spans="1:10">
      <c r="A26" s="12"/>
      <c r="B26" s="12"/>
      <c r="C26" s="12"/>
      <c r="D26" s="12"/>
      <c r="E26" s="12"/>
      <c r="F26" s="12"/>
      <c r="G26" s="12"/>
      <c r="H26" s="12"/>
      <c r="I26" s="12"/>
      <c r="J26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A4AAE-37BA-A14D-880E-9C9AC63B2DB3}">
  <dimension ref="A1:H36"/>
  <sheetViews>
    <sheetView tabSelected="1" workbookViewId="0">
      <selection activeCell="G16" sqref="G16"/>
    </sheetView>
  </sheetViews>
  <sheetFormatPr baseColWidth="10" defaultRowHeight="16"/>
  <cols>
    <col min="1" max="1" width="29.5" customWidth="1"/>
    <col min="2" max="2" width="16.5" customWidth="1"/>
    <col min="3" max="3" width="16.33203125" customWidth="1"/>
  </cols>
  <sheetData>
    <row r="1" spans="1:8" s="5" customFormat="1">
      <c r="A1" s="4" t="s">
        <v>10</v>
      </c>
      <c r="B1" s="4">
        <v>2019</v>
      </c>
      <c r="C1" s="4">
        <v>2020</v>
      </c>
      <c r="D1" s="4">
        <v>2021</v>
      </c>
      <c r="E1" s="15" t="s">
        <v>23</v>
      </c>
    </row>
    <row r="2" spans="1:8">
      <c r="A2" s="16" t="s">
        <v>11</v>
      </c>
      <c r="B2" s="17">
        <v>9208.5393000000004</v>
      </c>
      <c r="C2" s="17">
        <v>8379.2628800000002</v>
      </c>
      <c r="D2" s="17">
        <v>10268.021559999999</v>
      </c>
      <c r="E2" s="17">
        <f>SUM(B2:D2)</f>
        <v>27855.82374</v>
      </c>
    </row>
    <row r="3" spans="1:8">
      <c r="A3" s="16" t="s">
        <v>12</v>
      </c>
      <c r="B3" s="17">
        <v>2848.75866</v>
      </c>
      <c r="C3" s="17">
        <v>1473.22765</v>
      </c>
      <c r="D3" s="17">
        <v>2631.9646000000002</v>
      </c>
      <c r="E3" s="17">
        <f t="shared" ref="E3:E5" si="0">SUM(B3:D3)</f>
        <v>6953.9509100000005</v>
      </c>
    </row>
    <row r="4" spans="1:8">
      <c r="A4" s="16" t="s">
        <v>13</v>
      </c>
      <c r="B4" s="17">
        <v>75</v>
      </c>
      <c r="C4" s="17">
        <v>230</v>
      </c>
      <c r="D4" s="17">
        <v>50</v>
      </c>
      <c r="E4" s="17">
        <f t="shared" si="0"/>
        <v>355</v>
      </c>
    </row>
    <row r="5" spans="1:8">
      <c r="A5" s="16" t="s">
        <v>14</v>
      </c>
      <c r="B5" s="17">
        <v>21.1</v>
      </c>
      <c r="C5" s="17">
        <v>38.379999999999995</v>
      </c>
      <c r="D5" s="17">
        <v>67.14</v>
      </c>
      <c r="E5" s="17">
        <f t="shared" si="0"/>
        <v>126.62</v>
      </c>
    </row>
    <row r="6" spans="1:8">
      <c r="A6" s="3"/>
      <c r="B6" s="17">
        <f>SUM(B2:B5)</f>
        <v>12153.39796</v>
      </c>
      <c r="C6" s="17">
        <f t="shared" ref="C6:D6" si="1">SUM(C2:C5)</f>
        <v>10120.87053</v>
      </c>
      <c r="D6" s="17">
        <f t="shared" si="1"/>
        <v>13017.12616</v>
      </c>
      <c r="E6" s="17">
        <f>SUM(E2:E5)</f>
        <v>35291.394650000002</v>
      </c>
    </row>
    <row r="11" spans="1:8">
      <c r="A11" s="18" t="s">
        <v>24</v>
      </c>
      <c r="B11" s="19" t="s">
        <v>63</v>
      </c>
      <c r="C11" s="19" t="s">
        <v>10</v>
      </c>
      <c r="D11" s="19">
        <v>2019</v>
      </c>
      <c r="E11" s="19">
        <v>2020</v>
      </c>
      <c r="F11" s="19">
        <v>2021</v>
      </c>
      <c r="G11" s="19" t="s">
        <v>61</v>
      </c>
      <c r="H11" s="19" t="s">
        <v>62</v>
      </c>
    </row>
    <row r="12" spans="1:8">
      <c r="A12" s="16" t="s">
        <v>25</v>
      </c>
      <c r="B12" s="20" t="s">
        <v>26</v>
      </c>
      <c r="C12" s="20" t="s">
        <v>58</v>
      </c>
      <c r="D12" s="17">
        <v>5321.09</v>
      </c>
      <c r="E12" s="17">
        <v>5201.4328000000005</v>
      </c>
      <c r="F12" s="17">
        <v>6628.62356</v>
      </c>
      <c r="G12" s="17">
        <v>17151.146359999999</v>
      </c>
      <c r="H12" s="17">
        <f>SUM(G12:G14)</f>
        <v>17768.646359999999</v>
      </c>
    </row>
    <row r="13" spans="1:8">
      <c r="A13" s="3"/>
      <c r="B13" s="20" t="s">
        <v>27</v>
      </c>
      <c r="C13" s="20" t="s">
        <v>58</v>
      </c>
      <c r="D13" s="17">
        <v>4</v>
      </c>
      <c r="E13" s="17">
        <v>28</v>
      </c>
      <c r="F13" s="17">
        <v>30.5</v>
      </c>
      <c r="G13" s="17">
        <v>62.5</v>
      </c>
      <c r="H13" s="17"/>
    </row>
    <row r="14" spans="1:8">
      <c r="A14" s="3"/>
      <c r="B14" s="20" t="s">
        <v>28</v>
      </c>
      <c r="C14" s="20" t="s">
        <v>58</v>
      </c>
      <c r="D14" s="17">
        <v>249.32</v>
      </c>
      <c r="E14" s="17">
        <v>102.8</v>
      </c>
      <c r="F14" s="17">
        <v>202.88</v>
      </c>
      <c r="G14" s="17">
        <v>555</v>
      </c>
      <c r="H14" s="17"/>
    </row>
    <row r="15" spans="1:8">
      <c r="A15" s="16" t="s">
        <v>29</v>
      </c>
      <c r="B15" s="20" t="s">
        <v>30</v>
      </c>
      <c r="C15" s="20" t="s">
        <v>58</v>
      </c>
      <c r="D15" s="17">
        <v>2717.4086999999995</v>
      </c>
      <c r="E15" s="17">
        <v>2530.652</v>
      </c>
      <c r="F15" s="17">
        <v>2449.2287999999999</v>
      </c>
      <c r="G15" s="17">
        <v>7697.2894999999999</v>
      </c>
      <c r="H15" s="17">
        <f>SUM(G15:G18)</f>
        <v>7864.9894999999997</v>
      </c>
    </row>
    <row r="16" spans="1:8">
      <c r="A16" s="3"/>
      <c r="B16" s="20" t="s">
        <v>31</v>
      </c>
      <c r="C16" s="20" t="s">
        <v>14</v>
      </c>
      <c r="D16" s="17">
        <v>21.1</v>
      </c>
      <c r="E16" s="17">
        <v>38.379999999999995</v>
      </c>
      <c r="F16" s="17">
        <v>67.14</v>
      </c>
      <c r="G16" s="17">
        <v>126.62</v>
      </c>
      <c r="H16" s="17"/>
    </row>
    <row r="17" spans="1:8">
      <c r="A17" s="3"/>
      <c r="B17" s="20" t="s">
        <v>32</v>
      </c>
      <c r="C17" s="20" t="s">
        <v>58</v>
      </c>
      <c r="D17" s="17">
        <v>12</v>
      </c>
      <c r="E17" s="17">
        <v>7.2</v>
      </c>
      <c r="F17" s="17">
        <v>13</v>
      </c>
      <c r="G17" s="17">
        <v>32.200000000000003</v>
      </c>
      <c r="H17" s="17"/>
    </row>
    <row r="18" spans="1:8">
      <c r="A18" s="3"/>
      <c r="B18" s="20" t="s">
        <v>33</v>
      </c>
      <c r="C18" s="20" t="s">
        <v>58</v>
      </c>
      <c r="D18" s="17"/>
      <c r="E18" s="17">
        <v>2.88</v>
      </c>
      <c r="F18" s="17">
        <v>6</v>
      </c>
      <c r="G18" s="17">
        <v>8.879999999999999</v>
      </c>
      <c r="H18" s="17"/>
    </row>
    <row r="19" spans="1:8">
      <c r="A19" s="16" t="s">
        <v>34</v>
      </c>
      <c r="B19" s="20" t="s">
        <v>35</v>
      </c>
      <c r="C19" s="20" t="s">
        <v>59</v>
      </c>
      <c r="D19" s="17">
        <v>1472.74</v>
      </c>
      <c r="E19" s="17">
        <v>799.9799999999999</v>
      </c>
      <c r="F19" s="17">
        <v>1326.7199999999998</v>
      </c>
      <c r="G19" s="17">
        <v>3599.4399999999996</v>
      </c>
      <c r="H19" s="17">
        <f>SUM(G19:G22)</f>
        <v>4071.1232</v>
      </c>
    </row>
    <row r="20" spans="1:8">
      <c r="A20" s="16"/>
      <c r="B20" s="20" t="s">
        <v>36</v>
      </c>
      <c r="C20" s="20" t="s">
        <v>59</v>
      </c>
      <c r="D20" s="17">
        <v>34.137600000000006</v>
      </c>
      <c r="E20" s="17">
        <v>21.96</v>
      </c>
      <c r="F20" s="17">
        <v>215.976</v>
      </c>
      <c r="G20" s="17">
        <v>272.0736</v>
      </c>
      <c r="H20" s="17"/>
    </row>
    <row r="21" spans="1:8">
      <c r="A21" s="3"/>
      <c r="B21" s="20" t="s">
        <v>37</v>
      </c>
      <c r="C21" s="20" t="s">
        <v>59</v>
      </c>
      <c r="D21" s="17">
        <v>9.6</v>
      </c>
      <c r="E21" s="17">
        <v>21.740000000000002</v>
      </c>
      <c r="F21" s="17">
        <v>83.079999999999984</v>
      </c>
      <c r="G21" s="17">
        <v>114.41999999999999</v>
      </c>
      <c r="H21" s="17"/>
    </row>
    <row r="22" spans="1:8">
      <c r="A22" s="3"/>
      <c r="B22" s="20" t="s">
        <v>38</v>
      </c>
      <c r="C22" s="20" t="s">
        <v>59</v>
      </c>
      <c r="D22" s="17">
        <v>55.433599999999998</v>
      </c>
      <c r="E22" s="17">
        <v>19.880000000000003</v>
      </c>
      <c r="F22" s="17">
        <v>9.8760000000000012</v>
      </c>
      <c r="G22" s="17">
        <v>85.189600000000013</v>
      </c>
      <c r="H22" s="17"/>
    </row>
    <row r="23" spans="1:8">
      <c r="A23" s="16" t="s">
        <v>39</v>
      </c>
      <c r="B23" s="20" t="s">
        <v>40</v>
      </c>
      <c r="C23" s="20" t="s">
        <v>58</v>
      </c>
      <c r="D23" s="17">
        <v>890.77536000000021</v>
      </c>
      <c r="E23" s="17">
        <v>483.76400000000001</v>
      </c>
      <c r="F23" s="17">
        <v>912.21119999999996</v>
      </c>
      <c r="G23" s="17">
        <v>2286.7505600000004</v>
      </c>
      <c r="H23" s="17">
        <f>SUM(G23:G27)</f>
        <v>2779.4522800000004</v>
      </c>
    </row>
    <row r="24" spans="1:8">
      <c r="A24" s="3"/>
      <c r="B24" s="20" t="s">
        <v>41</v>
      </c>
      <c r="C24" s="20" t="s">
        <v>59</v>
      </c>
      <c r="D24" s="3">
        <v>164.137</v>
      </c>
      <c r="E24" s="3">
        <v>106.37</v>
      </c>
      <c r="F24" s="3">
        <v>191.41499999999996</v>
      </c>
      <c r="G24" s="3">
        <v>461.92199999999997</v>
      </c>
      <c r="H24" s="17"/>
    </row>
    <row r="25" spans="1:8">
      <c r="A25" s="3"/>
      <c r="B25" s="20" t="s">
        <v>42</v>
      </c>
      <c r="C25" s="16" t="s">
        <v>59</v>
      </c>
      <c r="D25" s="3"/>
      <c r="E25" s="3">
        <v>1.2</v>
      </c>
      <c r="F25" s="3">
        <v>0.83200000000000007</v>
      </c>
      <c r="G25" s="3">
        <v>2.032</v>
      </c>
      <c r="H25" s="3"/>
    </row>
    <row r="26" spans="1:8">
      <c r="A26" s="3"/>
      <c r="B26" s="20" t="s">
        <v>43</v>
      </c>
      <c r="C26" s="20" t="s">
        <v>59</v>
      </c>
      <c r="D26" s="17"/>
      <c r="E26" s="17">
        <v>0.23039999999999999</v>
      </c>
      <c r="F26" s="17"/>
      <c r="G26" s="17">
        <f>E26</f>
        <v>0.23039999999999999</v>
      </c>
      <c r="H26" s="17"/>
    </row>
    <row r="27" spans="1:8">
      <c r="A27" s="3"/>
      <c r="B27" s="20" t="s">
        <v>44</v>
      </c>
      <c r="C27" s="20" t="s">
        <v>58</v>
      </c>
      <c r="D27" s="17">
        <v>7.3252399999999991</v>
      </c>
      <c r="E27" s="17">
        <v>12.842080000000001</v>
      </c>
      <c r="F27" s="17">
        <v>8.35</v>
      </c>
      <c r="G27" s="17">
        <f>SUM(D27:F27)</f>
        <v>28.517319999999998</v>
      </c>
      <c r="H27" s="2"/>
    </row>
    <row r="28" spans="1:8">
      <c r="A28" s="16" t="s">
        <v>45</v>
      </c>
      <c r="B28" s="20" t="s">
        <v>46</v>
      </c>
      <c r="C28" s="20" t="s">
        <v>59</v>
      </c>
      <c r="D28" s="17">
        <v>648.04000000000008</v>
      </c>
      <c r="E28" s="17">
        <v>221.17</v>
      </c>
      <c r="F28" s="17">
        <v>334.14</v>
      </c>
      <c r="G28" s="17">
        <f>SUM(D28:F28)</f>
        <v>1203.3499999999999</v>
      </c>
      <c r="H28" s="17">
        <f>SUM(G28:G30)</f>
        <v>1296.1412499999999</v>
      </c>
    </row>
    <row r="29" spans="1:8">
      <c r="A29" s="3"/>
      <c r="B29" s="20" t="s">
        <v>47</v>
      </c>
      <c r="C29" s="20" t="s">
        <v>59</v>
      </c>
      <c r="D29" s="17">
        <v>33.6</v>
      </c>
      <c r="E29" s="17">
        <v>21</v>
      </c>
      <c r="F29" s="17">
        <v>37.800000000000004</v>
      </c>
      <c r="G29" s="17">
        <f t="shared" ref="G29:G35" si="2">SUM(D29:F29)</f>
        <v>92.4</v>
      </c>
      <c r="H29" s="17"/>
    </row>
    <row r="30" spans="1:8">
      <c r="A30" s="3"/>
      <c r="B30" s="20" t="s">
        <v>48</v>
      </c>
      <c r="C30" s="20" t="s">
        <v>59</v>
      </c>
      <c r="D30" s="17"/>
      <c r="E30" s="17">
        <v>0.39124999999999999</v>
      </c>
      <c r="F30" s="17"/>
      <c r="G30" s="17">
        <f t="shared" si="2"/>
        <v>0.39124999999999999</v>
      </c>
      <c r="H30" s="17"/>
    </row>
    <row r="31" spans="1:8">
      <c r="A31" s="16" t="s">
        <v>49</v>
      </c>
      <c r="B31" s="20" t="s">
        <v>50</v>
      </c>
      <c r="C31" s="20" t="s">
        <v>59</v>
      </c>
      <c r="D31" s="17">
        <v>340.87046000000004</v>
      </c>
      <c r="E31" s="17">
        <v>89.376000000000005</v>
      </c>
      <c r="F31" s="17">
        <v>335.86559999999997</v>
      </c>
      <c r="G31" s="17">
        <f t="shared" si="2"/>
        <v>766.11206000000004</v>
      </c>
      <c r="H31" s="17">
        <f>G31</f>
        <v>766.11206000000004</v>
      </c>
    </row>
    <row r="32" spans="1:8">
      <c r="A32" s="16" t="s">
        <v>51</v>
      </c>
      <c r="B32" s="20" t="s">
        <v>52</v>
      </c>
      <c r="C32" s="20" t="s">
        <v>59</v>
      </c>
      <c r="D32" s="17">
        <v>90.2</v>
      </c>
      <c r="E32" s="17">
        <v>169.93</v>
      </c>
      <c r="F32" s="17">
        <v>96.26</v>
      </c>
      <c r="G32" s="17">
        <f t="shared" si="2"/>
        <v>356.39</v>
      </c>
      <c r="H32" s="17">
        <f t="shared" ref="H32:H35" si="3">G32</f>
        <v>356.39</v>
      </c>
    </row>
    <row r="33" spans="1:8">
      <c r="A33" s="16" t="s">
        <v>53</v>
      </c>
      <c r="B33" s="20" t="s">
        <v>54</v>
      </c>
      <c r="C33" s="20" t="s">
        <v>60</v>
      </c>
      <c r="D33" s="17">
        <v>75</v>
      </c>
      <c r="E33" s="17">
        <v>225</v>
      </c>
      <c r="F33" s="17">
        <v>50</v>
      </c>
      <c r="G33" s="17">
        <f t="shared" si="2"/>
        <v>350</v>
      </c>
      <c r="H33" s="17">
        <f t="shared" si="3"/>
        <v>350</v>
      </c>
    </row>
    <row r="34" spans="1:8">
      <c r="A34" s="16" t="s">
        <v>55</v>
      </c>
      <c r="B34" s="20" t="s">
        <v>55</v>
      </c>
      <c r="C34" s="20" t="s">
        <v>58</v>
      </c>
      <c r="D34" s="17">
        <v>6.620000000000001</v>
      </c>
      <c r="E34" s="17">
        <v>9.6920000000000002</v>
      </c>
      <c r="F34" s="17">
        <v>17.227999999999998</v>
      </c>
      <c r="G34" s="17">
        <f t="shared" si="2"/>
        <v>33.54</v>
      </c>
      <c r="H34" s="17">
        <f t="shared" si="3"/>
        <v>33.54</v>
      </c>
    </row>
    <row r="35" spans="1:8">
      <c r="A35" s="16" t="s">
        <v>56</v>
      </c>
      <c r="B35" s="20" t="s">
        <v>57</v>
      </c>
      <c r="C35" s="20" t="s">
        <v>60</v>
      </c>
      <c r="D35" s="17"/>
      <c r="E35" s="17">
        <v>5</v>
      </c>
      <c r="F35" s="17"/>
      <c r="G35" s="17">
        <f t="shared" si="2"/>
        <v>5</v>
      </c>
      <c r="H35" s="17">
        <f t="shared" si="3"/>
        <v>5</v>
      </c>
    </row>
    <row r="36" spans="1:8">
      <c r="A36" s="16" t="s">
        <v>61</v>
      </c>
      <c r="B36" s="2"/>
      <c r="C36" s="2"/>
      <c r="D36" s="21">
        <f>SUM(D12:D35)</f>
        <v>12153.397960000004</v>
      </c>
      <c r="E36" s="21">
        <f t="shared" ref="E36:G36" si="4">SUM(E12:E35)</f>
        <v>10120.87053</v>
      </c>
      <c r="F36" s="21">
        <f t="shared" si="4"/>
        <v>13017.126159999996</v>
      </c>
      <c r="G36" s="21">
        <f t="shared" si="4"/>
        <v>35291.394649999995</v>
      </c>
      <c r="H36" s="21">
        <f>SUM(H12:H35)</f>
        <v>35291.39464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imal Biomass Calculation</vt:lpstr>
      <vt:lpstr>Classification per WHO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ine Manishimwe</dc:creator>
  <cp:lastModifiedBy>Author</cp:lastModifiedBy>
  <dcterms:created xsi:type="dcterms:W3CDTF">2023-07-07T13:39:37Z</dcterms:created>
  <dcterms:modified xsi:type="dcterms:W3CDTF">2023-12-12T15:18:45Z</dcterms:modified>
</cp:coreProperties>
</file>